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1A_Qualitative Observ_Counting" sheetId="1" state="visible" r:id="rId2"/>
    <sheet name="S1B_Segmented_Probability &amp; Exp" sheetId="2" state="visible" r:id="rId3"/>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42" uniqueCount="22">
  <si>
    <t xml:space="preserve">Table S1</t>
  </si>
  <si>
    <t xml:space="preserve">S1A. (Left) Counts and (Right) percent of embryos i) growing normally, ii) with a lower growth rate, and iii) with morphological alteration, for stages at which microdissection was performed. The percentage of morphologically abnormal embryos observed in the control (intact) population, due to the morphological plasticity of the genetic strains, is highlighted in blue. </t>
  </si>
  <si>
    <t xml:space="preserve">Sample size</t>
  </si>
  <si>
    <t xml:space="preserve">Percentage</t>
  </si>
  <si>
    <t xml:space="preserve">Stage</t>
  </si>
  <si>
    <t xml:space="preserve">Normal</t>
  </si>
  <si>
    <t xml:space="preserve">Growth</t>
  </si>
  <si>
    <t xml:space="preserve">Morphology</t>
  </si>
  <si>
    <t xml:space="preserve">Total</t>
  </si>
  <si>
    <r>
      <rPr>
        <b val="true"/>
        <sz val="10"/>
        <rFont val="Arial"/>
        <family val="2"/>
      </rPr>
      <t xml:space="preserve">E</t>
    </r>
    <r>
      <rPr>
        <b val="true"/>
        <vertAlign val="subscript"/>
        <sz val="10"/>
        <rFont val="Arial"/>
        <family val="2"/>
      </rPr>
      <t xml:space="preserve">0</t>
    </r>
  </si>
  <si>
    <r>
      <rPr>
        <b val="true"/>
        <sz val="10"/>
        <rFont val="Arial"/>
        <family val="2"/>
      </rPr>
      <t xml:space="preserve">E</t>
    </r>
    <r>
      <rPr>
        <b val="true"/>
        <vertAlign val="subscript"/>
        <sz val="10"/>
        <rFont val="Arial"/>
        <family val="2"/>
      </rPr>
      <t xml:space="preserve">1</t>
    </r>
  </si>
  <si>
    <r>
      <rPr>
        <b val="true"/>
        <sz val="10"/>
        <rFont val="Arial"/>
        <family val="2"/>
      </rPr>
      <t xml:space="preserve">E</t>
    </r>
    <r>
      <rPr>
        <b val="true"/>
        <vertAlign val="subscript"/>
        <sz val="10"/>
        <rFont val="Arial"/>
        <family val="2"/>
      </rPr>
      <t xml:space="preserve">2</t>
    </r>
  </si>
  <si>
    <r>
      <rPr>
        <b val="true"/>
        <sz val="10"/>
        <rFont val="Arial"/>
        <family val="2"/>
      </rPr>
      <t xml:space="preserve">E</t>
    </r>
    <r>
      <rPr>
        <b val="true"/>
        <vertAlign val="subscript"/>
        <sz val="10"/>
        <rFont val="Arial"/>
        <family val="2"/>
      </rPr>
      <t xml:space="preserve">4</t>
    </r>
  </si>
  <si>
    <r>
      <rPr>
        <b val="true"/>
        <sz val="10"/>
        <rFont val="Arial"/>
        <family val="2"/>
      </rPr>
      <t xml:space="preserve">E</t>
    </r>
    <r>
      <rPr>
        <b val="true"/>
        <vertAlign val="subscript"/>
        <sz val="10"/>
        <rFont val="Arial"/>
        <family val="2"/>
      </rPr>
      <t xml:space="preserve">8</t>
    </r>
  </si>
  <si>
    <t xml:space="preserve">PhII</t>
  </si>
  <si>
    <t xml:space="preserve">Intact</t>
  </si>
  <si>
    <t xml:space="preserve">S1B. Probability, calculated from the binomial law, of frequency of embryos with abnormal morphology in the segmented samples (based from observation in populations of intact embryos, Table S1A). From this probability and the size of each sample, the expected number of abnormal embryos is calculated. See Experimental procedures for the calculation of these probabilities. </t>
  </si>
  <si>
    <t xml:space="preserve">Sample size (nber of segmented embryos)</t>
  </si>
  <si>
    <t xml:space="preserve">Probability “P” to have “a”, the number of embryos with abnormal morphology</t>
  </si>
  <si>
    <t xml:space="preserve">P(a=0)</t>
  </si>
  <si>
    <t xml:space="preserve">P(a≥1)</t>
  </si>
  <si>
    <t xml:space="preserve">Expected number of abnormal embryos in the microdissected sample</t>
  </si>
</sst>
</file>

<file path=xl/styles.xml><?xml version="1.0" encoding="utf-8"?>
<styleSheet xmlns="http://schemas.openxmlformats.org/spreadsheetml/2006/main">
  <numFmts count="5">
    <numFmt numFmtId="164" formatCode="General"/>
    <numFmt numFmtId="165" formatCode="0.00E+000"/>
    <numFmt numFmtId="166" formatCode="0"/>
    <numFmt numFmtId="167" formatCode="0.00"/>
    <numFmt numFmtId="168" formatCode="0.000"/>
  </numFmts>
  <fonts count="10">
    <font>
      <sz val="10"/>
      <name val="Arial"/>
      <family val="2"/>
    </font>
    <font>
      <sz val="10"/>
      <name val="Arial"/>
      <family val="0"/>
    </font>
    <font>
      <sz val="10"/>
      <name val="Arial"/>
      <family val="0"/>
    </font>
    <font>
      <sz val="10"/>
      <name val="Arial"/>
      <family val="0"/>
    </font>
    <font>
      <b val="true"/>
      <sz val="14"/>
      <name val="Arial"/>
      <family val="2"/>
    </font>
    <font>
      <sz val="12"/>
      <name val="Arial"/>
      <family val="2"/>
    </font>
    <font>
      <b val="true"/>
      <sz val="11"/>
      <name val="Arial"/>
      <family val="2"/>
    </font>
    <font>
      <b val="true"/>
      <sz val="10"/>
      <name val="Arial"/>
      <family val="2"/>
    </font>
    <font>
      <b val="true"/>
      <vertAlign val="subscript"/>
      <sz val="10"/>
      <name val="Arial"/>
      <family val="2"/>
    </font>
    <font>
      <b val="true"/>
      <sz val="10"/>
      <color rgb="FF000000"/>
      <name val="Arial"/>
      <family val="2"/>
    </font>
  </fonts>
  <fills count="4">
    <fill>
      <patternFill patternType="none"/>
    </fill>
    <fill>
      <patternFill patternType="gray125"/>
    </fill>
    <fill>
      <patternFill patternType="solid">
        <fgColor rgb="FFCCCCCC"/>
        <bgColor rgb="FFB4C7DC"/>
      </patternFill>
    </fill>
    <fill>
      <patternFill patternType="solid">
        <fgColor rgb="FFB4C7DC"/>
        <bgColor rgb="FFCCCCCC"/>
      </patternFill>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5" fontId="4"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7" fillId="2" borderId="2" xfId="0" applyFont="tru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7" fontId="9" fillId="3"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7" fillId="2"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6"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8" fontId="7" fillId="0" borderId="0" xfId="0" applyFont="true" applyBorder="false" applyAlignment="true" applyProtection="false">
      <alignment horizontal="center" vertical="center" textRotation="0" wrapText="true" indent="0" shrinkToFit="false"/>
      <protection locked="true" hidden="false"/>
    </xf>
    <xf numFmtId="168"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1"/>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J17" activeCellId="0" sqref="J17"/>
    </sheetView>
  </sheetViews>
  <sheetFormatPr defaultColWidth="11.53515625" defaultRowHeight="12.8" zeroHeight="false" outlineLevelRow="0" outlineLevelCol="0"/>
  <cols>
    <col collapsed="false" customWidth="true" hidden="false" outlineLevel="0" max="4" min="2" style="0" width="10.41"/>
    <col collapsed="false" customWidth="true" hidden="false" outlineLevel="0" max="5" min="5" style="0" width="9.16"/>
    <col collapsed="false" customWidth="true" hidden="false" outlineLevel="0" max="10" min="8" style="0" width="10"/>
  </cols>
  <sheetData>
    <row r="1" customFormat="false" ht="12.8" hidden="false" customHeight="true" outlineLevel="0" collapsed="false">
      <c r="A1" s="1" t="s">
        <v>0</v>
      </c>
      <c r="B1" s="2"/>
      <c r="C1" s="3"/>
      <c r="D1" s="3"/>
      <c r="E1" s="3"/>
      <c r="F1" s="3"/>
      <c r="G1" s="3"/>
      <c r="H1" s="3"/>
      <c r="I1" s="3"/>
      <c r="J1" s="2"/>
      <c r="K1" s="3"/>
      <c r="L1" s="3"/>
      <c r="M1" s="3"/>
      <c r="N1" s="3"/>
      <c r="O1" s="3"/>
      <c r="P1" s="3"/>
      <c r="Q1" s="3"/>
      <c r="R1" s="2"/>
      <c r="S1" s="3"/>
      <c r="T1" s="3"/>
      <c r="U1" s="3"/>
      <c r="V1" s="3"/>
      <c r="W1" s="3"/>
      <c r="X1" s="3"/>
    </row>
    <row r="2" customFormat="false" ht="68.4" hidden="false" customHeight="true" outlineLevel="0" collapsed="false">
      <c r="A2" s="4" t="s">
        <v>1</v>
      </c>
      <c r="B2" s="4"/>
      <c r="C2" s="4"/>
      <c r="D2" s="4"/>
      <c r="E2" s="4"/>
      <c r="F2" s="4"/>
      <c r="G2" s="4"/>
      <c r="H2" s="4"/>
      <c r="I2" s="4"/>
      <c r="J2" s="4"/>
      <c r="K2" s="4"/>
      <c r="L2" s="3"/>
      <c r="M2" s="3"/>
      <c r="N2" s="3"/>
      <c r="O2" s="3"/>
      <c r="P2" s="3"/>
      <c r="Q2" s="3"/>
      <c r="R2" s="2"/>
      <c r="S2" s="3"/>
      <c r="T2" s="3"/>
      <c r="U2" s="3"/>
      <c r="V2" s="3"/>
      <c r="W2" s="3"/>
      <c r="X2" s="3"/>
    </row>
    <row r="3" customFormat="false" ht="13.8" hidden="false" customHeight="false" outlineLevel="0" collapsed="false">
      <c r="A3" s="5" t="s">
        <v>2</v>
      </c>
      <c r="B3" s="5"/>
      <c r="C3" s="5"/>
      <c r="D3" s="5"/>
      <c r="E3" s="5"/>
      <c r="F3" s="6"/>
      <c r="G3" s="5" t="s">
        <v>3</v>
      </c>
      <c r="H3" s="5"/>
      <c r="I3" s="5"/>
      <c r="J3" s="5"/>
      <c r="K3" s="5"/>
    </row>
    <row r="4" s="9" customFormat="true" ht="12.8" hidden="false" customHeight="false" outlineLevel="0" collapsed="false">
      <c r="A4" s="7" t="s">
        <v>4</v>
      </c>
      <c r="B4" s="8" t="s">
        <v>5</v>
      </c>
      <c r="C4" s="8" t="s">
        <v>6</v>
      </c>
      <c r="D4" s="8" t="s">
        <v>7</v>
      </c>
      <c r="E4" s="8" t="s">
        <v>8</v>
      </c>
      <c r="G4" s="7" t="s">
        <v>4</v>
      </c>
      <c r="H4" s="8" t="s">
        <v>5</v>
      </c>
      <c r="I4" s="8" t="s">
        <v>6</v>
      </c>
      <c r="J4" s="8" t="s">
        <v>7</v>
      </c>
      <c r="K4" s="8" t="s">
        <v>8</v>
      </c>
      <c r="AMD4" s="0"/>
      <c r="AME4" s="0"/>
      <c r="AMF4" s="0"/>
      <c r="AMG4" s="0"/>
      <c r="AMH4" s="0"/>
      <c r="AMI4" s="0"/>
      <c r="AMJ4" s="0"/>
    </row>
    <row r="5" customFormat="false" ht="12.8" hidden="false" customHeight="false" outlineLevel="0" collapsed="false">
      <c r="A5" s="10" t="s">
        <v>9</v>
      </c>
      <c r="B5" s="11" t="n">
        <v>0</v>
      </c>
      <c r="C5" s="11" t="n">
        <v>15</v>
      </c>
      <c r="D5" s="11" t="n">
        <v>85</v>
      </c>
      <c r="E5" s="11" t="n">
        <f aca="false">B5+C5+D5</f>
        <v>100</v>
      </c>
      <c r="G5" s="10" t="s">
        <v>9</v>
      </c>
      <c r="H5" s="12" t="n">
        <f aca="false">B5/$E5*100</f>
        <v>0</v>
      </c>
      <c r="I5" s="12" t="n">
        <f aca="false">C5/$E5*100</f>
        <v>15</v>
      </c>
      <c r="J5" s="12" t="n">
        <f aca="false">D5/$E5*100</f>
        <v>85</v>
      </c>
      <c r="K5" s="12" t="n">
        <f aca="false">H5+I5+J5</f>
        <v>100</v>
      </c>
    </row>
    <row r="6" customFormat="false" ht="12.8" hidden="false" customHeight="false" outlineLevel="0" collapsed="false">
      <c r="A6" s="10" t="s">
        <v>10</v>
      </c>
      <c r="B6" s="11" t="n">
        <v>0</v>
      </c>
      <c r="C6" s="11" t="n">
        <v>58</v>
      </c>
      <c r="D6" s="11" t="n">
        <v>42</v>
      </c>
      <c r="E6" s="11" t="n">
        <f aca="false">B6+C6+D6</f>
        <v>100</v>
      </c>
      <c r="G6" s="10" t="s">
        <v>10</v>
      </c>
      <c r="H6" s="12" t="n">
        <f aca="false">B6/$E6*100</f>
        <v>0</v>
      </c>
      <c r="I6" s="12" t="n">
        <f aca="false">C6/$E6*100</f>
        <v>58</v>
      </c>
      <c r="J6" s="12" t="n">
        <f aca="false">D6/$E6*100</f>
        <v>42</v>
      </c>
      <c r="K6" s="12" t="n">
        <f aca="false">H6+I6+J6</f>
        <v>100</v>
      </c>
    </row>
    <row r="7" customFormat="false" ht="12.8" hidden="false" customHeight="false" outlineLevel="0" collapsed="false">
      <c r="A7" s="10" t="s">
        <v>11</v>
      </c>
      <c r="B7" s="11" t="n">
        <v>11</v>
      </c>
      <c r="C7" s="11" t="n">
        <v>27</v>
      </c>
      <c r="D7" s="11" t="n">
        <v>42</v>
      </c>
      <c r="E7" s="11" t="n">
        <f aca="false">B7+C7+D7</f>
        <v>80</v>
      </c>
      <c r="G7" s="10" t="s">
        <v>11</v>
      </c>
      <c r="H7" s="12" t="n">
        <f aca="false">B7/$E7*100</f>
        <v>13.75</v>
      </c>
      <c r="I7" s="12" t="n">
        <f aca="false">C7/$E7*100</f>
        <v>33.75</v>
      </c>
      <c r="J7" s="12" t="n">
        <f aca="false">D7/$E7*100</f>
        <v>52.5</v>
      </c>
      <c r="K7" s="12" t="n">
        <f aca="false">H7+I7+J7</f>
        <v>100</v>
      </c>
    </row>
    <row r="8" customFormat="false" ht="12.8" hidden="false" customHeight="false" outlineLevel="0" collapsed="false">
      <c r="A8" s="10" t="s">
        <v>12</v>
      </c>
      <c r="B8" s="11" t="n">
        <v>23</v>
      </c>
      <c r="C8" s="11" t="n">
        <v>19</v>
      </c>
      <c r="D8" s="11" t="n">
        <v>38</v>
      </c>
      <c r="E8" s="11" t="n">
        <f aca="false">B8+C8+D8</f>
        <v>80</v>
      </c>
      <c r="G8" s="10" t="s">
        <v>12</v>
      </c>
      <c r="H8" s="12" t="n">
        <f aca="false">B8/$E8*100</f>
        <v>28.75</v>
      </c>
      <c r="I8" s="12" t="n">
        <f aca="false">C8/$E8*100</f>
        <v>23.75</v>
      </c>
      <c r="J8" s="12" t="n">
        <f aca="false">D8/$E8*100</f>
        <v>47.5</v>
      </c>
      <c r="K8" s="12" t="n">
        <f aca="false">H8+I8+J8</f>
        <v>100</v>
      </c>
    </row>
    <row r="9" customFormat="false" ht="12.8" hidden="false" customHeight="false" outlineLevel="0" collapsed="false">
      <c r="A9" s="10" t="s">
        <v>13</v>
      </c>
      <c r="B9" s="11" t="n">
        <v>30</v>
      </c>
      <c r="C9" s="11" t="n">
        <v>4</v>
      </c>
      <c r="D9" s="11" t="n">
        <v>6</v>
      </c>
      <c r="E9" s="11" t="n">
        <f aca="false">B9+C9+D9</f>
        <v>40</v>
      </c>
      <c r="G9" s="10" t="s">
        <v>13</v>
      </c>
      <c r="H9" s="12" t="n">
        <f aca="false">B9/$E9*100</f>
        <v>75</v>
      </c>
      <c r="I9" s="12" t="n">
        <f aca="false">C9/$E9*100</f>
        <v>10</v>
      </c>
      <c r="J9" s="12" t="n">
        <f aca="false">D9/$E9*100</f>
        <v>15</v>
      </c>
      <c r="K9" s="12" t="n">
        <f aca="false">H9+I9+J9</f>
        <v>100</v>
      </c>
    </row>
    <row r="10" customFormat="false" ht="12.8" hidden="false" customHeight="false" outlineLevel="0" collapsed="false">
      <c r="A10" s="10" t="s">
        <v>14</v>
      </c>
      <c r="B10" s="11" t="n">
        <v>33</v>
      </c>
      <c r="C10" s="11" t="n">
        <v>3</v>
      </c>
      <c r="D10" s="11" t="n">
        <v>4</v>
      </c>
      <c r="E10" s="11" t="n">
        <f aca="false">B10+C10+D10</f>
        <v>40</v>
      </c>
      <c r="G10" s="10" t="s">
        <v>14</v>
      </c>
      <c r="H10" s="12" t="n">
        <f aca="false">B10/$E10*100</f>
        <v>82.5</v>
      </c>
      <c r="I10" s="12" t="n">
        <f aca="false">C10/$E10*100</f>
        <v>7.5</v>
      </c>
      <c r="J10" s="12" t="n">
        <f aca="false">D10/$E10*100</f>
        <v>10</v>
      </c>
      <c r="K10" s="12" t="n">
        <f aca="false">H10+I10+J10</f>
        <v>100</v>
      </c>
    </row>
    <row r="11" customFormat="false" ht="12.8" hidden="false" customHeight="false" outlineLevel="0" collapsed="false">
      <c r="A11" s="13" t="s">
        <v>15</v>
      </c>
      <c r="B11" s="14" t="n">
        <v>936</v>
      </c>
      <c r="C11" s="14" t="n">
        <v>0</v>
      </c>
      <c r="D11" s="14" t="n">
        <v>47</v>
      </c>
      <c r="E11" s="14" t="n">
        <f aca="false">B11+C11+D11</f>
        <v>983</v>
      </c>
      <c r="G11" s="13" t="s">
        <v>15</v>
      </c>
      <c r="H11" s="15" t="n">
        <f aca="false">B11/$E11*100</f>
        <v>95.2187182095626</v>
      </c>
      <c r="I11" s="15" t="n">
        <f aca="false">C11/$E11*100</f>
        <v>0</v>
      </c>
      <c r="J11" s="16" t="n">
        <f aca="false">D11/$E11*100</f>
        <v>4.78128179043744</v>
      </c>
      <c r="K11" s="15" t="n">
        <f aca="false">H11+I11+J11</f>
        <v>100</v>
      </c>
    </row>
  </sheetData>
  <mergeCells count="3">
    <mergeCell ref="A2:K2"/>
    <mergeCell ref="A3:E3"/>
    <mergeCell ref="G3:K3"/>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7"/>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J15" activeCellId="0" sqref="J15"/>
    </sheetView>
  </sheetViews>
  <sheetFormatPr defaultColWidth="11.53515625" defaultRowHeight="12.8" zeroHeight="false" outlineLevelRow="0" outlineLevelCol="0"/>
  <cols>
    <col collapsed="false" customWidth="true" hidden="false" outlineLevel="0" max="1" min="1" style="17" width="23.01"/>
    <col collapsed="false" customWidth="true" hidden="false" outlineLevel="0" max="2" min="2" style="17" width="21.62"/>
    <col collapsed="false" customWidth="true" hidden="false" outlineLevel="0" max="9" min="3" style="17" width="8.33"/>
    <col collapsed="false" customWidth="false" hidden="false" outlineLevel="0" max="1022" min="10" style="17" width="11.52"/>
    <col collapsed="false" customWidth="false" hidden="false" outlineLevel="0" max="1024" min="1023" style="18" width="11.52"/>
  </cols>
  <sheetData>
    <row r="1" s="20" customFormat="true" ht="12.8" hidden="false" customHeight="true" outlineLevel="0" collapsed="false">
      <c r="A1" s="19" t="s">
        <v>0</v>
      </c>
      <c r="AMI1" s="21"/>
      <c r="AMJ1" s="21"/>
    </row>
    <row r="2" s="20" customFormat="true" ht="57.8" hidden="false" customHeight="true" outlineLevel="0" collapsed="false">
      <c r="A2" s="22" t="s">
        <v>16</v>
      </c>
      <c r="B2" s="22"/>
      <c r="C2" s="22"/>
      <c r="D2" s="22"/>
      <c r="E2" s="22"/>
      <c r="F2" s="22"/>
      <c r="G2" s="22"/>
      <c r="H2" s="22"/>
      <c r="I2" s="22"/>
      <c r="AMI2" s="21"/>
      <c r="AMJ2" s="21"/>
    </row>
    <row r="3" s="23" customFormat="true" ht="12.8" hidden="false" customHeight="false" outlineLevel="0" collapsed="false">
      <c r="C3" s="24" t="s">
        <v>9</v>
      </c>
      <c r="D3" s="24" t="s">
        <v>10</v>
      </c>
      <c r="E3" s="24" t="s">
        <v>11</v>
      </c>
      <c r="F3" s="24" t="s">
        <v>12</v>
      </c>
      <c r="G3" s="24" t="s">
        <v>13</v>
      </c>
      <c r="H3" s="24" t="s">
        <v>14</v>
      </c>
      <c r="I3" s="24" t="s">
        <v>15</v>
      </c>
      <c r="AMI3" s="18"/>
      <c r="AMJ3" s="18"/>
    </row>
    <row r="4" s="25" customFormat="true" ht="23.85" hidden="false" customHeight="false" outlineLevel="0" collapsed="false">
      <c r="B4" s="25" t="s">
        <v>17</v>
      </c>
      <c r="C4" s="26" t="n">
        <v>5</v>
      </c>
      <c r="D4" s="26" t="n">
        <v>4</v>
      </c>
      <c r="E4" s="26" t="n">
        <v>6</v>
      </c>
      <c r="F4" s="26" t="n">
        <v>6</v>
      </c>
      <c r="G4" s="26" t="n">
        <v>5</v>
      </c>
      <c r="H4" s="26" t="n">
        <v>5</v>
      </c>
      <c r="I4" s="26" t="n">
        <v>4</v>
      </c>
      <c r="AMI4" s="27"/>
      <c r="AMJ4" s="27"/>
    </row>
    <row r="5" s="25" customFormat="true" ht="24.25" hidden="false" customHeight="true" outlineLevel="0" collapsed="false">
      <c r="A5" s="28" t="s">
        <v>18</v>
      </c>
      <c r="B5" s="25" t="s">
        <v>19</v>
      </c>
      <c r="C5" s="29" t="n">
        <v>0.78272941428052</v>
      </c>
      <c r="D5" s="30" t="n">
        <v>0.822033134869392</v>
      </c>
      <c r="E5" s="30" t="n">
        <v>0.745304915327128</v>
      </c>
      <c r="F5" s="30" t="n">
        <v>0.745304915327128</v>
      </c>
      <c r="G5" s="30" t="n">
        <v>0.78272941428052</v>
      </c>
      <c r="H5" s="30" t="n">
        <v>0.78272941428052</v>
      </c>
      <c r="I5" s="30" t="n">
        <v>0.822033134869392</v>
      </c>
      <c r="AMI5" s="31"/>
      <c r="AMJ5" s="31"/>
    </row>
    <row r="6" s="25" customFormat="true" ht="24.25" hidden="false" customHeight="true" outlineLevel="0" collapsed="false">
      <c r="A6" s="28"/>
      <c r="B6" s="25" t="s">
        <v>20</v>
      </c>
      <c r="C6" s="30" t="n">
        <v>0.21727058571948</v>
      </c>
      <c r="D6" s="30" t="n">
        <v>0.177966865130608</v>
      </c>
      <c r="E6" s="30" t="n">
        <v>0.254695084672872</v>
      </c>
      <c r="F6" s="30" t="n">
        <v>0.254695084672872</v>
      </c>
      <c r="G6" s="30" t="n">
        <v>0.21727058571948</v>
      </c>
      <c r="H6" s="30" t="n">
        <v>0.21727058571948</v>
      </c>
      <c r="I6" s="30" t="n">
        <v>0.177966865130608</v>
      </c>
      <c r="AMI6" s="31"/>
      <c r="AMJ6" s="31"/>
    </row>
    <row r="7" s="25" customFormat="true" ht="34.8" hidden="false" customHeight="false" outlineLevel="0" collapsed="false">
      <c r="A7" s="25" t="s">
        <v>21</v>
      </c>
      <c r="C7" s="29" t="n">
        <v>0.239064089521872</v>
      </c>
      <c r="D7" s="30" t="n">
        <v>0.191251271617498</v>
      </c>
      <c r="E7" s="30" t="n">
        <v>0.286876907426246</v>
      </c>
      <c r="F7" s="30" t="n">
        <v>0.286876907426246</v>
      </c>
      <c r="G7" s="30" t="n">
        <v>0.239064089521872</v>
      </c>
      <c r="H7" s="30" t="n">
        <v>0.239064089521872</v>
      </c>
      <c r="I7" s="30" t="n">
        <v>0.191251271617498</v>
      </c>
      <c r="AMI7" s="31"/>
      <c r="AMJ7" s="31"/>
    </row>
  </sheetData>
  <mergeCells count="2">
    <mergeCell ref="A2:I2"/>
    <mergeCell ref="A5:A6"/>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111</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5-16T23:05:48Z</dcterms:created>
  <dc:creator>Bernard Billoud</dc:creator>
  <dc:description/>
  <dc:language>en-GB</dc:language>
  <cp:lastModifiedBy>Bénédicte</cp:lastModifiedBy>
  <dcterms:modified xsi:type="dcterms:W3CDTF">2024-06-03T10:54:07Z</dcterms:modified>
  <cp:revision>24</cp:revision>
  <dc:subject/>
  <dc:title/>
</cp:coreProperties>
</file>